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9020" tabRatio="500"/>
  </bookViews>
  <sheets>
    <sheet name="1C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1" l="1"/>
  <c r="E4" i="1"/>
  <c r="F4" i="1"/>
  <c r="L4" i="1"/>
  <c r="M4" i="1"/>
  <c r="N4" i="1"/>
  <c r="D5" i="1"/>
  <c r="E5" i="1"/>
  <c r="F5" i="1"/>
  <c r="L5" i="1"/>
  <c r="M5" i="1"/>
  <c r="N5" i="1"/>
  <c r="D6" i="1"/>
  <c r="E6" i="1"/>
  <c r="F6" i="1"/>
  <c r="L6" i="1"/>
  <c r="M6" i="1"/>
  <c r="N6" i="1"/>
  <c r="D7" i="1"/>
  <c r="E7" i="1"/>
  <c r="F7" i="1"/>
  <c r="L7" i="1"/>
  <c r="M7" i="1"/>
  <c r="N7" i="1"/>
  <c r="D8" i="1"/>
  <c r="E8" i="1"/>
  <c r="F8" i="1"/>
  <c r="L8" i="1"/>
  <c r="M8" i="1"/>
  <c r="N8" i="1"/>
  <c r="D9" i="1"/>
  <c r="E9" i="1"/>
  <c r="F9" i="1"/>
  <c r="L9" i="1"/>
  <c r="M9" i="1"/>
  <c r="N9" i="1"/>
  <c r="D10" i="1"/>
  <c r="E10" i="1"/>
  <c r="F10" i="1"/>
  <c r="L10" i="1"/>
  <c r="M10" i="1"/>
  <c r="N10" i="1"/>
  <c r="D11" i="1"/>
  <c r="E11" i="1"/>
  <c r="F11" i="1"/>
  <c r="L11" i="1"/>
  <c r="M11" i="1"/>
  <c r="N11" i="1"/>
  <c r="D12" i="1"/>
  <c r="E12" i="1"/>
  <c r="F12" i="1"/>
  <c r="L12" i="1"/>
  <c r="M12" i="1"/>
  <c r="N12" i="1"/>
  <c r="D13" i="1"/>
  <c r="E13" i="1"/>
  <c r="F13" i="1"/>
  <c r="L13" i="1"/>
  <c r="M13" i="1"/>
  <c r="N13" i="1"/>
  <c r="D14" i="1"/>
  <c r="E14" i="1"/>
  <c r="F14" i="1"/>
  <c r="L14" i="1"/>
  <c r="M14" i="1"/>
  <c r="N14" i="1"/>
  <c r="D15" i="1"/>
  <c r="E15" i="1"/>
  <c r="F15" i="1"/>
  <c r="L15" i="1"/>
  <c r="M15" i="1"/>
  <c r="N15" i="1"/>
  <c r="D16" i="1"/>
  <c r="E16" i="1"/>
  <c r="F16" i="1"/>
  <c r="L16" i="1"/>
  <c r="M16" i="1"/>
  <c r="N16" i="1"/>
  <c r="D17" i="1"/>
  <c r="E17" i="1"/>
  <c r="F17" i="1"/>
  <c r="L17" i="1"/>
  <c r="M17" i="1"/>
  <c r="N17" i="1"/>
  <c r="D18" i="1"/>
  <c r="E18" i="1"/>
  <c r="F18" i="1"/>
  <c r="L18" i="1"/>
  <c r="M18" i="1"/>
  <c r="N18" i="1"/>
  <c r="D19" i="1"/>
  <c r="E19" i="1"/>
  <c r="F19" i="1"/>
  <c r="L19" i="1"/>
  <c r="M19" i="1"/>
  <c r="N19" i="1"/>
  <c r="D27" i="1"/>
  <c r="E27" i="1"/>
  <c r="F27" i="1"/>
  <c r="D28" i="1"/>
  <c r="E28" i="1"/>
  <c r="F28" i="1"/>
  <c r="D29" i="1"/>
  <c r="E29" i="1"/>
  <c r="F29" i="1"/>
  <c r="D30" i="1"/>
  <c r="E30" i="1"/>
  <c r="F30" i="1"/>
  <c r="D31" i="1"/>
  <c r="E31" i="1"/>
  <c r="F31" i="1"/>
  <c r="D32" i="1"/>
  <c r="E32" i="1"/>
  <c r="F32" i="1"/>
  <c r="D33" i="1"/>
  <c r="E33" i="1"/>
  <c r="F33" i="1"/>
  <c r="D34" i="1"/>
  <c r="E34" i="1"/>
  <c r="F34" i="1"/>
  <c r="D35" i="1"/>
  <c r="E35" i="1"/>
  <c r="F35" i="1"/>
  <c r="D36" i="1"/>
  <c r="E36" i="1"/>
  <c r="F36" i="1"/>
  <c r="D37" i="1"/>
  <c r="E37" i="1"/>
  <c r="F37" i="1"/>
  <c r="D38" i="1"/>
  <c r="E38" i="1"/>
  <c r="F38" i="1"/>
  <c r="D39" i="1"/>
  <c r="E39" i="1"/>
  <c r="F39" i="1"/>
  <c r="D40" i="1"/>
  <c r="E40" i="1"/>
  <c r="F40" i="1"/>
  <c r="D41" i="1"/>
  <c r="E41" i="1"/>
  <c r="F41" i="1"/>
  <c r="D42" i="1"/>
  <c r="E42" i="1"/>
  <c r="F42" i="1"/>
</calcChain>
</file>

<file path=xl/sharedStrings.xml><?xml version="1.0" encoding="utf-8"?>
<sst xmlns="http://schemas.openxmlformats.org/spreadsheetml/2006/main" count="30" uniqueCount="12">
  <si>
    <t>n=42</t>
    <phoneticPr fontId="0"/>
  </si>
  <si>
    <t>exp2</t>
    <phoneticPr fontId="0"/>
  </si>
  <si>
    <t>exp1</t>
    <phoneticPr fontId="0"/>
  </si>
  <si>
    <t>Time (min)</t>
  </si>
  <si>
    <t>Average</t>
    <phoneticPr fontId="0"/>
  </si>
  <si>
    <t>Normalized length</t>
    <phoneticPr fontId="0"/>
  </si>
  <si>
    <t>Total length (μm)</t>
    <phoneticPr fontId="0"/>
  </si>
  <si>
    <t>Capped-GDP-MTs</t>
    <phoneticPr fontId="0"/>
  </si>
  <si>
    <t>n=37</t>
    <phoneticPr fontId="0"/>
  </si>
  <si>
    <t>n=55</t>
    <phoneticPr fontId="0"/>
  </si>
  <si>
    <t>GMPCPP-MTs</t>
    <phoneticPr fontId="0"/>
  </si>
  <si>
    <t>Tx-MTs</t>
    <phoneticPr fontId="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_ "/>
    <numFmt numFmtId="165" formatCode="0.000_ "/>
    <numFmt numFmtId="166" formatCode="0_ 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ont="1"/>
    <xf numFmtId="0" fontId="0" fillId="0" borderId="0" xfId="0" applyFont="1" applyBorder="1" applyAlignment="1">
      <alignment vertical="center"/>
    </xf>
    <xf numFmtId="164" fontId="0" fillId="0" borderId="0" xfId="0" applyNumberFormat="1" applyFont="1" applyBorder="1" applyAlignment="1">
      <alignment vertical="center"/>
    </xf>
    <xf numFmtId="165" fontId="0" fillId="0" borderId="0" xfId="0" applyNumberFormat="1" applyFont="1" applyBorder="1" applyAlignment="1">
      <alignment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166" fontId="1" fillId="0" borderId="0" xfId="0" applyNumberFormat="1" applyFont="1" applyBorder="1" applyAlignment="1">
      <alignment horizontal="center" vertical="center"/>
    </xf>
    <xf numFmtId="166" fontId="1" fillId="0" borderId="0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tabSelected="1" topLeftCell="A19" workbookViewId="0">
      <selection activeCell="L24" sqref="L24"/>
    </sheetView>
  </sheetViews>
  <sheetFormatPr baseColWidth="10" defaultRowHeight="14" x14ac:dyDescent="0"/>
  <cols>
    <col min="1" max="2" width="10.83203125" style="1"/>
    <col min="3" max="3" width="12.1640625" style="1" bestFit="1" customWidth="1"/>
    <col min="4" max="16384" width="10.83203125" style="1"/>
  </cols>
  <sheetData>
    <row r="1" spans="1:15" ht="15">
      <c r="A1" s="8" t="s">
        <v>11</v>
      </c>
      <c r="B1" s="8"/>
      <c r="C1" s="8"/>
      <c r="D1" s="8"/>
      <c r="E1" s="8"/>
      <c r="F1" s="8"/>
      <c r="G1" s="8"/>
      <c r="H1" s="10"/>
      <c r="I1" s="9" t="s">
        <v>10</v>
      </c>
      <c r="J1" s="5"/>
      <c r="K1" s="5"/>
      <c r="L1" s="5"/>
      <c r="M1" s="5"/>
      <c r="N1" s="5"/>
      <c r="O1" s="5"/>
    </row>
    <row r="2" spans="1:15">
      <c r="A2" s="6"/>
      <c r="B2" s="5" t="s">
        <v>6</v>
      </c>
      <c r="C2" s="5"/>
      <c r="D2" s="5" t="s">
        <v>5</v>
      </c>
      <c r="E2" s="5"/>
      <c r="F2" s="7" t="s">
        <v>4</v>
      </c>
      <c r="G2" s="5"/>
      <c r="H2" s="6"/>
      <c r="I2" s="6"/>
      <c r="J2" s="5" t="s">
        <v>6</v>
      </c>
      <c r="K2" s="5"/>
      <c r="L2" s="5" t="s">
        <v>5</v>
      </c>
      <c r="M2" s="5"/>
      <c r="N2" s="7" t="s">
        <v>4</v>
      </c>
      <c r="O2" s="5"/>
    </row>
    <row r="3" spans="1:15">
      <c r="A3" s="6" t="s">
        <v>3</v>
      </c>
      <c r="B3" s="6" t="s">
        <v>2</v>
      </c>
      <c r="C3" s="6" t="s">
        <v>1</v>
      </c>
      <c r="D3" s="6" t="s">
        <v>2</v>
      </c>
      <c r="E3" s="6" t="s">
        <v>1</v>
      </c>
      <c r="F3" s="5"/>
      <c r="G3" s="5"/>
      <c r="H3" s="6"/>
      <c r="I3" s="6" t="s">
        <v>3</v>
      </c>
      <c r="J3" s="6" t="s">
        <v>2</v>
      </c>
      <c r="K3" s="6" t="s">
        <v>1</v>
      </c>
      <c r="L3" s="6" t="s">
        <v>2</v>
      </c>
      <c r="M3" s="6" t="s">
        <v>1</v>
      </c>
      <c r="N3" s="5"/>
      <c r="O3" s="5"/>
    </row>
    <row r="4" spans="1:15">
      <c r="A4" s="2">
        <v>0</v>
      </c>
      <c r="B4" s="2">
        <v>403.01</v>
      </c>
      <c r="C4" s="2">
        <v>111.8</v>
      </c>
      <c r="D4" s="3">
        <f>B4/$B$4</f>
        <v>1</v>
      </c>
      <c r="E4" s="3">
        <f>C4/$C$4</f>
        <v>1</v>
      </c>
      <c r="F4" s="3">
        <f>AVERAGE(D4:E4)</f>
        <v>1</v>
      </c>
      <c r="G4" s="4"/>
      <c r="H4" s="4"/>
      <c r="I4" s="2">
        <v>0</v>
      </c>
      <c r="J4" s="2">
        <v>246.22</v>
      </c>
      <c r="K4" s="2">
        <v>148.51</v>
      </c>
      <c r="L4" s="3">
        <f>J4/$J$4</f>
        <v>1</v>
      </c>
      <c r="M4" s="3">
        <f>K4/$K$4</f>
        <v>1</v>
      </c>
      <c r="N4" s="3">
        <f>AVERAGE(L4:M4)</f>
        <v>1</v>
      </c>
      <c r="O4" s="4"/>
    </row>
    <row r="5" spans="1:15">
      <c r="A5" s="2">
        <v>1</v>
      </c>
      <c r="B5" s="2">
        <v>420.56</v>
      </c>
      <c r="C5" s="2">
        <v>102.45</v>
      </c>
      <c r="D5" s="3">
        <f>B5/$B$4</f>
        <v>1.0435473065184486</v>
      </c>
      <c r="E5" s="3">
        <f>C5/$C$4</f>
        <v>0.9163685152057246</v>
      </c>
      <c r="F5" s="3">
        <f>AVERAGE(D5:E5)</f>
        <v>0.97995791086208661</v>
      </c>
      <c r="G5" s="4"/>
      <c r="H5" s="4"/>
      <c r="I5" s="2">
        <v>1</v>
      </c>
      <c r="J5" s="2">
        <v>253.77</v>
      </c>
      <c r="K5" s="2">
        <v>146.55000000000001</v>
      </c>
      <c r="L5" s="3">
        <f>J5/$J$4</f>
        <v>1.0306636341483226</v>
      </c>
      <c r="M5" s="3">
        <f>K5/$K$4</f>
        <v>0.98680223553969448</v>
      </c>
      <c r="N5" s="3">
        <f>AVERAGE(L5:M5)</f>
        <v>1.0087329348440086</v>
      </c>
      <c r="O5" s="4"/>
    </row>
    <row r="6" spans="1:15">
      <c r="A6" s="2">
        <v>2</v>
      </c>
      <c r="B6" s="2">
        <v>367.8</v>
      </c>
      <c r="C6" s="2">
        <v>114.24</v>
      </c>
      <c r="D6" s="3">
        <f>B6/$B$4</f>
        <v>0.91263244088236029</v>
      </c>
      <c r="E6" s="3">
        <f>C6/$C$4</f>
        <v>1.021824686940966</v>
      </c>
      <c r="F6" s="3">
        <f>AVERAGE(D6:E6)</f>
        <v>0.96722856391166312</v>
      </c>
      <c r="G6" s="4"/>
      <c r="H6" s="4"/>
      <c r="I6" s="2">
        <v>2</v>
      </c>
      <c r="J6" s="2">
        <v>197.56</v>
      </c>
      <c r="K6" s="2">
        <v>137.16999999999999</v>
      </c>
      <c r="L6" s="3">
        <f>J6/$J$4</f>
        <v>0.80237186256193649</v>
      </c>
      <c r="M6" s="3">
        <f>K6/$K$4</f>
        <v>0.92364150562251701</v>
      </c>
      <c r="N6" s="3">
        <f>AVERAGE(L6:M6)</f>
        <v>0.86300668409222681</v>
      </c>
      <c r="O6" s="4"/>
    </row>
    <row r="7" spans="1:15">
      <c r="A7" s="2">
        <v>3</v>
      </c>
      <c r="B7" s="2">
        <v>344.4</v>
      </c>
      <c r="C7" s="2">
        <v>103.03</v>
      </c>
      <c r="D7" s="3">
        <f>B7/$B$4</f>
        <v>0.85456936552442864</v>
      </c>
      <c r="E7" s="3">
        <f>C7/$C$4</f>
        <v>0.92155635062611807</v>
      </c>
      <c r="F7" s="3">
        <f>AVERAGE(D7:E7)</f>
        <v>0.88806285807527341</v>
      </c>
      <c r="G7" s="4"/>
      <c r="H7" s="4"/>
      <c r="I7" s="2">
        <v>3</v>
      </c>
      <c r="J7" s="2">
        <v>220.96</v>
      </c>
      <c r="K7" s="2">
        <v>135.63</v>
      </c>
      <c r="L7" s="3">
        <f>J7/$J$4</f>
        <v>0.89740882137925437</v>
      </c>
      <c r="M7" s="3">
        <f>K7/$K$4</f>
        <v>0.91327183354656249</v>
      </c>
      <c r="N7" s="3">
        <f>AVERAGE(L7:M7)</f>
        <v>0.90534032746290838</v>
      </c>
      <c r="O7" s="4"/>
    </row>
    <row r="8" spans="1:15">
      <c r="A8" s="2">
        <v>4</v>
      </c>
      <c r="B8" s="2">
        <v>389.81</v>
      </c>
      <c r="C8" s="2">
        <v>96.488</v>
      </c>
      <c r="D8" s="3">
        <f>B8/$B$4</f>
        <v>0.96724647031091038</v>
      </c>
      <c r="E8" s="3">
        <f>C8/$C$4</f>
        <v>0.86304114490160999</v>
      </c>
      <c r="F8" s="3">
        <f>AVERAGE(D8:E8)</f>
        <v>0.91514380760626013</v>
      </c>
      <c r="G8" s="4"/>
      <c r="H8" s="4"/>
      <c r="I8" s="2">
        <v>4</v>
      </c>
      <c r="J8" s="2">
        <v>245.86</v>
      </c>
      <c r="K8" s="2">
        <v>124.6</v>
      </c>
      <c r="L8" s="3">
        <f>J8/$J$4</f>
        <v>0.99853789294127204</v>
      </c>
      <c r="M8" s="3">
        <f>K8/$K$4</f>
        <v>0.83900074069086261</v>
      </c>
      <c r="N8" s="3">
        <f>AVERAGE(L8:M8)</f>
        <v>0.91876931681606733</v>
      </c>
      <c r="O8" s="4"/>
    </row>
    <row r="9" spans="1:15">
      <c r="A9" s="2">
        <v>5</v>
      </c>
      <c r="B9" s="2">
        <v>354.85</v>
      </c>
      <c r="C9" s="2">
        <v>78.62</v>
      </c>
      <c r="D9" s="3">
        <f>B9/$B$4</f>
        <v>0.88049924319495798</v>
      </c>
      <c r="E9" s="3">
        <f>C9/$C$4</f>
        <v>0.70322003577817538</v>
      </c>
      <c r="F9" s="3">
        <f>AVERAGE(D9:E9)</f>
        <v>0.79185963948656668</v>
      </c>
      <c r="G9" s="4"/>
      <c r="H9" s="4"/>
      <c r="I9" s="2">
        <v>5</v>
      </c>
      <c r="J9" s="2">
        <v>221.54</v>
      </c>
      <c r="K9" s="2">
        <v>99.194000000000003</v>
      </c>
      <c r="L9" s="3">
        <f>J9/$J$4</f>
        <v>0.89976443830720487</v>
      </c>
      <c r="M9" s="3">
        <f>K9/$K$4</f>
        <v>0.66792808565079798</v>
      </c>
      <c r="N9" s="3">
        <f>AVERAGE(L9:M9)</f>
        <v>0.78384626197900142</v>
      </c>
      <c r="O9" s="4"/>
    </row>
    <row r="10" spans="1:15">
      <c r="A10" s="2">
        <v>6</v>
      </c>
      <c r="B10" s="2">
        <v>375.31</v>
      </c>
      <c r="C10" s="2">
        <v>98.15</v>
      </c>
      <c r="D10" s="3">
        <f>B10/$B$4</f>
        <v>0.93126721421304681</v>
      </c>
      <c r="E10" s="3">
        <f>C10/$C$4</f>
        <v>0.87790697674418616</v>
      </c>
      <c r="F10" s="3">
        <f>AVERAGE(D10:E10)</f>
        <v>0.90458709547861649</v>
      </c>
      <c r="G10" s="4"/>
      <c r="H10" s="4"/>
      <c r="I10" s="2">
        <v>6</v>
      </c>
      <c r="J10" s="2">
        <v>230.11</v>
      </c>
      <c r="K10" s="2">
        <v>130.78</v>
      </c>
      <c r="L10" s="3">
        <f>J10/$J$4</f>
        <v>0.93457070912192353</v>
      </c>
      <c r="M10" s="3">
        <f>K10/$K$4</f>
        <v>0.88061410006060203</v>
      </c>
      <c r="N10" s="3">
        <f>AVERAGE(L10:M10)</f>
        <v>0.90759240459126278</v>
      </c>
      <c r="O10" s="4"/>
    </row>
    <row r="11" spans="1:15">
      <c r="A11" s="2">
        <v>7</v>
      </c>
      <c r="B11" s="2">
        <v>367.41</v>
      </c>
      <c r="C11" s="2">
        <v>103.88</v>
      </c>
      <c r="D11" s="3">
        <f>B11/$B$4</f>
        <v>0.91166472295972811</v>
      </c>
      <c r="E11" s="3">
        <f>C11/$C$4</f>
        <v>0.92915921288014314</v>
      </c>
      <c r="F11" s="3">
        <f>AVERAGE(D11:E11)</f>
        <v>0.92041196791993563</v>
      </c>
      <c r="G11" s="4"/>
      <c r="H11" s="4"/>
      <c r="I11" s="2">
        <v>7</v>
      </c>
      <c r="J11" s="2">
        <v>249.01</v>
      </c>
      <c r="K11" s="2">
        <v>136.58000000000001</v>
      </c>
      <c r="L11" s="3">
        <f>J11/$J$4</f>
        <v>1.0113313297051416</v>
      </c>
      <c r="M11" s="3">
        <f>K11/$K$4</f>
        <v>0.91966870917783328</v>
      </c>
      <c r="N11" s="3">
        <f>AVERAGE(L11:M11)</f>
        <v>0.96550001944148744</v>
      </c>
      <c r="O11" s="4"/>
    </row>
    <row r="12" spans="1:15">
      <c r="A12" s="2">
        <v>8</v>
      </c>
      <c r="B12" s="2">
        <v>369.02</v>
      </c>
      <c r="C12" s="2">
        <v>93.188000000000002</v>
      </c>
      <c r="D12" s="3">
        <f>B12/$B$4</f>
        <v>0.91565966105059426</v>
      </c>
      <c r="E12" s="3">
        <f>C12/$C$4</f>
        <v>0.83352415026833637</v>
      </c>
      <c r="F12" s="3">
        <f>AVERAGE(D12:E12)</f>
        <v>0.87459190565946532</v>
      </c>
      <c r="G12" s="4"/>
      <c r="H12" s="4"/>
      <c r="I12" s="2">
        <v>8</v>
      </c>
      <c r="J12" s="2">
        <v>209.66</v>
      </c>
      <c r="K12" s="2">
        <v>124.01</v>
      </c>
      <c r="L12" s="3">
        <f>J12/$J$4</f>
        <v>0.85151490536918206</v>
      </c>
      <c r="M12" s="3">
        <f>K12/$K$4</f>
        <v>0.83502794424617877</v>
      </c>
      <c r="N12" s="3">
        <f>AVERAGE(L12:M12)</f>
        <v>0.84327142480768047</v>
      </c>
      <c r="O12" s="4"/>
    </row>
    <row r="13" spans="1:15">
      <c r="A13" s="2">
        <v>9</v>
      </c>
      <c r="B13" s="2">
        <v>375</v>
      </c>
      <c r="C13" s="2">
        <v>78.105999999999995</v>
      </c>
      <c r="D13" s="3">
        <f>B13/$B$4</f>
        <v>0.9304980025309546</v>
      </c>
      <c r="E13" s="3">
        <f>C13/$C$4</f>
        <v>0.69862254025044723</v>
      </c>
      <c r="F13" s="3">
        <f>AVERAGE(D13:E13)</f>
        <v>0.81456027139070097</v>
      </c>
      <c r="G13" s="4"/>
      <c r="H13" s="4"/>
      <c r="I13" s="2">
        <v>9</v>
      </c>
      <c r="J13" s="2">
        <v>165.54</v>
      </c>
      <c r="K13" s="2">
        <v>128.99</v>
      </c>
      <c r="L13" s="3">
        <f>J13/$J$4</f>
        <v>0.67232556250507669</v>
      </c>
      <c r="M13" s="3">
        <f>K13/$K$4</f>
        <v>0.86856103966062903</v>
      </c>
      <c r="N13" s="3">
        <f>AVERAGE(L13:M13)</f>
        <v>0.77044330108285286</v>
      </c>
      <c r="O13" s="4"/>
    </row>
    <row r="14" spans="1:15">
      <c r="A14" s="2">
        <v>10</v>
      </c>
      <c r="B14" s="2">
        <v>369.95</v>
      </c>
      <c r="C14" s="2">
        <v>94.519000000000005</v>
      </c>
      <c r="D14" s="3">
        <f>B14/$B$4</f>
        <v>0.917967296096871</v>
      </c>
      <c r="E14" s="3">
        <f>C14/$C$4</f>
        <v>0.84542933810375676</v>
      </c>
      <c r="F14" s="3">
        <f>AVERAGE(D14:E14)</f>
        <v>0.88169831710031388</v>
      </c>
      <c r="G14" s="4"/>
      <c r="H14" s="4"/>
      <c r="I14" s="2">
        <v>10</v>
      </c>
      <c r="J14" s="2">
        <v>190.24</v>
      </c>
      <c r="K14" s="2">
        <v>121.51</v>
      </c>
      <c r="L14" s="3">
        <f>J14/$J$4</f>
        <v>0.77264235236780121</v>
      </c>
      <c r="M14" s="3">
        <f>K14/$K$4</f>
        <v>0.8181940610059929</v>
      </c>
      <c r="N14" s="3">
        <f>AVERAGE(L14:M14)</f>
        <v>0.79541820668689711</v>
      </c>
      <c r="O14" s="4"/>
    </row>
    <row r="15" spans="1:15">
      <c r="A15" s="2">
        <v>11</v>
      </c>
      <c r="B15" s="2">
        <v>370.94</v>
      </c>
      <c r="C15" s="2">
        <v>92.584000000000003</v>
      </c>
      <c r="D15" s="3">
        <f>B15/$B$4</f>
        <v>0.92042381082355273</v>
      </c>
      <c r="E15" s="3">
        <f>C15/$C$4</f>
        <v>0.8281216457960644</v>
      </c>
      <c r="F15" s="3">
        <f>AVERAGE(D15:E15)</f>
        <v>0.87427272830980862</v>
      </c>
      <c r="G15" s="4"/>
      <c r="H15" s="4"/>
      <c r="I15" s="2">
        <v>11</v>
      </c>
      <c r="J15" s="2">
        <v>198.7</v>
      </c>
      <c r="K15" s="2">
        <v>139.36000000000001</v>
      </c>
      <c r="L15" s="3">
        <f>J15/$J$4</f>
        <v>0.80700186824790832</v>
      </c>
      <c r="M15" s="3">
        <f>K15/$K$4</f>
        <v>0.93838798734091999</v>
      </c>
      <c r="N15" s="3">
        <f>AVERAGE(L15:M15)</f>
        <v>0.87269492779441415</v>
      </c>
      <c r="O15" s="4"/>
    </row>
    <row r="16" spans="1:15">
      <c r="A16" s="2">
        <v>12</v>
      </c>
      <c r="B16" s="2">
        <v>362.76</v>
      </c>
      <c r="C16" s="2">
        <v>101</v>
      </c>
      <c r="D16" s="3">
        <f>B16/$B$4</f>
        <v>0.90012654772834422</v>
      </c>
      <c r="E16" s="3">
        <f>C16/$C$4</f>
        <v>0.90339892665474064</v>
      </c>
      <c r="F16" s="3">
        <f>AVERAGE(D16:E16)</f>
        <v>0.90176273719154243</v>
      </c>
      <c r="G16" s="4"/>
      <c r="H16" s="4"/>
      <c r="I16" s="2">
        <v>12</v>
      </c>
      <c r="J16" s="2">
        <v>216.31</v>
      </c>
      <c r="K16" s="2">
        <v>157.65</v>
      </c>
      <c r="L16" s="3">
        <f>J16/$J$4</f>
        <v>0.8785232718706848</v>
      </c>
      <c r="M16" s="3">
        <f>K16/$K$4</f>
        <v>1.0615446771261197</v>
      </c>
      <c r="N16" s="3">
        <f>AVERAGE(L16:M16)</f>
        <v>0.97003397449840223</v>
      </c>
      <c r="O16" s="4"/>
    </row>
    <row r="17" spans="1:15">
      <c r="A17" s="2">
        <v>13</v>
      </c>
      <c r="B17" s="2">
        <v>343.47</v>
      </c>
      <c r="C17" s="2">
        <v>101.18</v>
      </c>
      <c r="D17" s="3">
        <f>B17/$B$4</f>
        <v>0.85226173047815201</v>
      </c>
      <c r="E17" s="3">
        <f>C17/$C$4</f>
        <v>0.9050089445438283</v>
      </c>
      <c r="F17" s="3">
        <f>AVERAGE(D17:E17)</f>
        <v>0.8786353375109901</v>
      </c>
      <c r="G17" s="4"/>
      <c r="H17" s="4"/>
      <c r="I17" s="2">
        <v>13</v>
      </c>
      <c r="J17" s="2">
        <v>206.34</v>
      </c>
      <c r="K17" s="2">
        <v>135.84</v>
      </c>
      <c r="L17" s="3">
        <f>J17/$J$4</f>
        <v>0.83803102916091299</v>
      </c>
      <c r="M17" s="3">
        <f>K17/$K$4</f>
        <v>0.91468587973873816</v>
      </c>
      <c r="N17" s="3">
        <f>AVERAGE(L17:M17)</f>
        <v>0.87635845444982552</v>
      </c>
      <c r="O17" s="4"/>
    </row>
    <row r="18" spans="1:15">
      <c r="A18" s="2">
        <v>14</v>
      </c>
      <c r="B18" s="2">
        <v>352.54</v>
      </c>
      <c r="C18" s="2">
        <v>88.811999999999998</v>
      </c>
      <c r="D18" s="3">
        <f>B18/$B$4</f>
        <v>0.87476737549936734</v>
      </c>
      <c r="E18" s="3">
        <f>C18/$C$4</f>
        <v>0.79438282647584968</v>
      </c>
      <c r="F18" s="3">
        <f>AVERAGE(D18:E18)</f>
        <v>0.83457510098760856</v>
      </c>
      <c r="G18" s="4"/>
      <c r="H18" s="4"/>
      <c r="I18" s="2">
        <v>14</v>
      </c>
      <c r="J18" s="2">
        <v>230.72</v>
      </c>
      <c r="K18" s="2">
        <v>133.02000000000001</v>
      </c>
      <c r="L18" s="3">
        <f>J18/$J$4</f>
        <v>0.93704816830476811</v>
      </c>
      <c r="M18" s="3">
        <f>K18/$K$4</f>
        <v>0.89569725944380862</v>
      </c>
      <c r="N18" s="3">
        <f>AVERAGE(L18:M18)</f>
        <v>0.91637271387428831</v>
      </c>
      <c r="O18" s="4"/>
    </row>
    <row r="19" spans="1:15">
      <c r="A19" s="2">
        <v>15</v>
      </c>
      <c r="B19" s="2">
        <v>350.28</v>
      </c>
      <c r="C19" s="2">
        <v>92.423000000000002</v>
      </c>
      <c r="D19" s="3">
        <f>B19/$B$4</f>
        <v>0.86915957420411394</v>
      </c>
      <c r="E19" s="3">
        <f>C19/$C$4</f>
        <v>0.82668157423971378</v>
      </c>
      <c r="F19" s="3">
        <f>AVERAGE(D19:E19)</f>
        <v>0.8479205742219138</v>
      </c>
      <c r="G19" s="4"/>
      <c r="H19" s="4"/>
      <c r="I19" s="2">
        <v>15</v>
      </c>
      <c r="J19" s="2">
        <v>191.08</v>
      </c>
      <c r="K19" s="2">
        <v>128.16999999999999</v>
      </c>
      <c r="L19" s="3">
        <f>J19/$J$4</f>
        <v>0.77605393550483315</v>
      </c>
      <c r="M19" s="3">
        <f>K19/$K$4</f>
        <v>0.86303952595784794</v>
      </c>
      <c r="N19" s="3">
        <f>AVERAGE(L19:M19)</f>
        <v>0.81954673073134054</v>
      </c>
      <c r="O19" s="4"/>
    </row>
    <row r="20" spans="1:1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3"/>
      <c r="N20" s="3"/>
      <c r="O20" s="2"/>
    </row>
    <row r="21" spans="1:1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</row>
    <row r="22" spans="1:15">
      <c r="A22" s="2" t="s">
        <v>9</v>
      </c>
      <c r="B22" s="2"/>
      <c r="C22" s="2"/>
      <c r="D22" s="2"/>
      <c r="E22" s="2"/>
      <c r="F22" s="2"/>
      <c r="G22" s="2"/>
      <c r="H22" s="2"/>
      <c r="I22" s="2" t="s">
        <v>8</v>
      </c>
      <c r="J22" s="2"/>
      <c r="K22" s="2"/>
      <c r="L22" s="2"/>
      <c r="M22" s="2"/>
      <c r="N22" s="2"/>
      <c r="O22" s="2"/>
    </row>
    <row r="23" spans="1:1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</row>
    <row r="24" spans="1:15">
      <c r="A24" s="8" t="s">
        <v>7</v>
      </c>
      <c r="B24" s="8"/>
      <c r="C24" s="8"/>
      <c r="D24" s="8"/>
      <c r="E24" s="8"/>
      <c r="F24" s="8"/>
      <c r="G24" s="8"/>
      <c r="H24" s="2"/>
      <c r="I24" s="2"/>
      <c r="J24" s="2"/>
      <c r="K24" s="2"/>
      <c r="L24" s="2"/>
      <c r="M24" s="2"/>
      <c r="N24" s="2"/>
      <c r="O24" s="2"/>
    </row>
    <row r="25" spans="1:15">
      <c r="A25" s="6"/>
      <c r="B25" s="5" t="s">
        <v>6</v>
      </c>
      <c r="C25" s="5"/>
      <c r="D25" s="5" t="s">
        <v>5</v>
      </c>
      <c r="E25" s="5"/>
      <c r="F25" s="7" t="s">
        <v>4</v>
      </c>
      <c r="G25" s="5"/>
      <c r="H25" s="2"/>
      <c r="I25" s="2"/>
      <c r="J25" s="2"/>
      <c r="K25" s="2"/>
      <c r="L25" s="2"/>
      <c r="M25" s="2"/>
      <c r="N25" s="2"/>
      <c r="O25" s="2"/>
    </row>
    <row r="26" spans="1:15">
      <c r="A26" s="6" t="s">
        <v>3</v>
      </c>
      <c r="B26" s="6" t="s">
        <v>2</v>
      </c>
      <c r="C26" s="6" t="s">
        <v>1</v>
      </c>
      <c r="D26" s="6" t="s">
        <v>2</v>
      </c>
      <c r="E26" s="6" t="s">
        <v>1</v>
      </c>
      <c r="F26" s="5"/>
      <c r="G26" s="5"/>
      <c r="H26" s="2"/>
      <c r="I26" s="2"/>
      <c r="J26" s="2"/>
      <c r="K26" s="2"/>
      <c r="L26" s="2"/>
      <c r="M26" s="2"/>
      <c r="N26" s="2"/>
      <c r="O26" s="2"/>
    </row>
    <row r="27" spans="1:15">
      <c r="A27" s="2">
        <v>0</v>
      </c>
      <c r="B27" s="3">
        <v>142.70709500000004</v>
      </c>
      <c r="C27" s="3">
        <v>198.33512133294954</v>
      </c>
      <c r="D27" s="3">
        <f>B27/$B$27</f>
        <v>1</v>
      </c>
      <c r="E27" s="3">
        <f>C27/$C$27</f>
        <v>1</v>
      </c>
      <c r="F27" s="3">
        <f>AVERAGE(D27:E27)</f>
        <v>1</v>
      </c>
      <c r="G27" s="4"/>
      <c r="H27" s="2"/>
      <c r="I27" s="2"/>
      <c r="J27" s="2"/>
      <c r="K27" s="2"/>
      <c r="L27" s="2"/>
      <c r="M27" s="2"/>
      <c r="N27" s="2"/>
      <c r="O27" s="2"/>
    </row>
    <row r="28" spans="1:15">
      <c r="A28" s="2">
        <v>1</v>
      </c>
      <c r="B28" s="3">
        <v>145.02455900000001</v>
      </c>
      <c r="C28" s="3">
        <v>158.93002283283994</v>
      </c>
      <c r="D28" s="3">
        <f>B28/$B$27</f>
        <v>1.0162393047101126</v>
      </c>
      <c r="E28" s="3">
        <f>C28/$C$27</f>
        <v>0.80132062221113431</v>
      </c>
      <c r="F28" s="3">
        <f>AVERAGE(D28:E28)</f>
        <v>0.90877996346062351</v>
      </c>
      <c r="G28" s="4"/>
      <c r="H28" s="2"/>
      <c r="I28" s="2"/>
      <c r="J28" s="2"/>
      <c r="K28" s="2"/>
      <c r="L28" s="2"/>
      <c r="M28" s="2"/>
      <c r="N28" s="2"/>
      <c r="O28" s="2"/>
    </row>
    <row r="29" spans="1:15">
      <c r="A29" s="2">
        <v>2</v>
      </c>
      <c r="B29" s="3">
        <v>110.51566000000001</v>
      </c>
      <c r="C29" s="3">
        <v>105.5884491120614</v>
      </c>
      <c r="D29" s="3">
        <f>B29/$B$27</f>
        <v>0.77442302360649962</v>
      </c>
      <c r="E29" s="3">
        <f>C29/$C$27</f>
        <v>0.53237393560169177</v>
      </c>
      <c r="F29" s="3">
        <f>AVERAGE(D29:E29)</f>
        <v>0.65339847960409569</v>
      </c>
      <c r="G29" s="4"/>
      <c r="H29" s="2"/>
      <c r="I29" s="2"/>
      <c r="J29" s="2"/>
      <c r="K29" s="2"/>
      <c r="L29" s="2"/>
      <c r="M29" s="2"/>
      <c r="N29" s="2"/>
      <c r="O29" s="2"/>
    </row>
    <row r="30" spans="1:15">
      <c r="A30" s="2">
        <v>3</v>
      </c>
      <c r="B30" s="3">
        <v>121.54226700000001</v>
      </c>
      <c r="C30" s="3">
        <v>106.68552202856357</v>
      </c>
      <c r="D30" s="3">
        <f>B30/$B$27</f>
        <v>0.85169042926702399</v>
      </c>
      <c r="E30" s="3">
        <f>C30/$C$27</f>
        <v>0.53790534581854632</v>
      </c>
      <c r="F30" s="3">
        <f>AVERAGE(D30:E30)</f>
        <v>0.69479788754278515</v>
      </c>
      <c r="G30" s="4"/>
      <c r="H30" s="2"/>
      <c r="I30" s="2"/>
      <c r="J30" s="2"/>
      <c r="K30" s="2"/>
      <c r="L30" s="2"/>
      <c r="M30" s="2"/>
      <c r="N30" s="2"/>
      <c r="O30" s="2"/>
    </row>
    <row r="31" spans="1:15">
      <c r="A31" s="2">
        <v>4</v>
      </c>
      <c r="B31" s="3">
        <v>119.24722</v>
      </c>
      <c r="C31" s="3">
        <v>56.547429999999999</v>
      </c>
      <c r="D31" s="3">
        <f>B31/$B$27</f>
        <v>0.83560820854772477</v>
      </c>
      <c r="E31" s="3">
        <f>C31/$C$27</f>
        <v>0.28511052213023119</v>
      </c>
      <c r="F31" s="3">
        <f>AVERAGE(D31:E31)</f>
        <v>0.56035936533897801</v>
      </c>
      <c r="G31" s="4"/>
      <c r="H31" s="2"/>
      <c r="I31" s="2"/>
      <c r="J31" s="2"/>
      <c r="K31" s="2"/>
      <c r="L31" s="2"/>
      <c r="M31" s="2"/>
      <c r="N31" s="2"/>
      <c r="O31" s="2"/>
    </row>
    <row r="32" spans="1:15">
      <c r="A32" s="2">
        <v>5</v>
      </c>
      <c r="B32" s="3">
        <v>102.40476100000001</v>
      </c>
      <c r="C32" s="3">
        <v>61.425274000000002</v>
      </c>
      <c r="D32" s="3">
        <f>B32/$B$27</f>
        <v>0.71758703377712219</v>
      </c>
      <c r="E32" s="3">
        <f>C32/$C$27</f>
        <v>0.30970447184129352</v>
      </c>
      <c r="F32" s="3">
        <f>AVERAGE(D32:E32)</f>
        <v>0.51364575280920788</v>
      </c>
      <c r="G32" s="4"/>
      <c r="H32" s="2"/>
      <c r="I32" s="2"/>
      <c r="J32" s="2"/>
      <c r="K32" s="2"/>
      <c r="L32" s="2"/>
      <c r="M32" s="2"/>
      <c r="N32" s="2"/>
      <c r="O32" s="2"/>
    </row>
    <row r="33" spans="1:15">
      <c r="A33" s="2">
        <v>6</v>
      </c>
      <c r="B33" s="3">
        <v>65.43208700000001</v>
      </c>
      <c r="C33" s="3">
        <v>68.230298000000005</v>
      </c>
      <c r="D33" s="3">
        <f>B33/$B$27</f>
        <v>0.4585061941033835</v>
      </c>
      <c r="E33" s="3">
        <f>C33/$C$27</f>
        <v>0.34401520790390067</v>
      </c>
      <c r="F33" s="3">
        <f>AVERAGE(D33:E33)</f>
        <v>0.40126070100364208</v>
      </c>
      <c r="G33" s="4"/>
      <c r="H33" s="2"/>
      <c r="I33" s="2"/>
      <c r="J33" s="2"/>
      <c r="K33" s="2"/>
      <c r="L33" s="2"/>
      <c r="M33" s="2"/>
      <c r="N33" s="2"/>
      <c r="O33" s="2"/>
    </row>
    <row r="34" spans="1:15">
      <c r="A34" s="2">
        <v>7</v>
      </c>
      <c r="B34" s="3">
        <v>31.659766000000001</v>
      </c>
      <c r="C34" s="3">
        <v>39.504829000000001</v>
      </c>
      <c r="D34" s="3">
        <f>B34/$B$27</f>
        <v>0.2218513802694953</v>
      </c>
      <c r="E34" s="3">
        <f>C34/$C$27</f>
        <v>0.19918221611230608</v>
      </c>
      <c r="F34" s="3">
        <f>AVERAGE(D34:E34)</f>
        <v>0.21051679819090069</v>
      </c>
      <c r="G34" s="4"/>
      <c r="H34" s="2"/>
      <c r="I34" s="2"/>
      <c r="J34" s="2"/>
      <c r="K34" s="2"/>
      <c r="L34" s="2"/>
      <c r="M34" s="2"/>
      <c r="N34" s="2"/>
      <c r="O34" s="2"/>
    </row>
    <row r="35" spans="1:15">
      <c r="A35" s="2">
        <v>8</v>
      </c>
      <c r="B35" s="3">
        <v>21.263323</v>
      </c>
      <c r="C35" s="3">
        <v>33.429499999999997</v>
      </c>
      <c r="D35" s="3">
        <f>B35/$B$27</f>
        <v>0.14899976066361659</v>
      </c>
      <c r="E35" s="3">
        <f>C35/$C$27</f>
        <v>0.16855058133592565</v>
      </c>
      <c r="F35" s="3">
        <f>AVERAGE(D35:E35)</f>
        <v>0.15877517099977112</v>
      </c>
      <c r="G35" s="4"/>
      <c r="H35" s="2"/>
      <c r="I35" s="2"/>
      <c r="J35" s="2"/>
      <c r="K35" s="2"/>
      <c r="L35" s="2"/>
      <c r="M35" s="2"/>
      <c r="N35" s="2"/>
      <c r="O35" s="2"/>
    </row>
    <row r="36" spans="1:15">
      <c r="A36" s="2">
        <v>9</v>
      </c>
      <c r="B36" s="3">
        <v>14.195235</v>
      </c>
      <c r="C36" s="3">
        <v>24.037927999999997</v>
      </c>
      <c r="D36" s="3">
        <f>B36/$B$27</f>
        <v>9.9471123001978259E-2</v>
      </c>
      <c r="E36" s="3">
        <f>C36/$C$27</f>
        <v>0.12119854435486994</v>
      </c>
      <c r="F36" s="3">
        <f>AVERAGE(D36:E36)</f>
        <v>0.1103348336784241</v>
      </c>
      <c r="G36" s="4"/>
      <c r="H36" s="2"/>
      <c r="I36" s="2"/>
      <c r="J36" s="2"/>
      <c r="K36" s="2"/>
      <c r="L36" s="2"/>
      <c r="M36" s="2"/>
      <c r="N36" s="2"/>
      <c r="O36" s="2"/>
    </row>
    <row r="37" spans="1:15">
      <c r="A37" s="2">
        <v>10</v>
      </c>
      <c r="B37" s="3">
        <v>12.053532000000001</v>
      </c>
      <c r="C37" s="3">
        <v>22.377383999999999</v>
      </c>
      <c r="D37" s="3">
        <f>B37/$B$27</f>
        <v>8.446343890610343E-2</v>
      </c>
      <c r="E37" s="3">
        <f>C37/$C$27</f>
        <v>0.11282612907693031</v>
      </c>
      <c r="F37" s="3">
        <f>AVERAGE(D37:E37)</f>
        <v>9.8644783991516868E-2</v>
      </c>
      <c r="G37" s="4"/>
      <c r="H37" s="2"/>
      <c r="I37" s="2"/>
      <c r="J37" s="2"/>
      <c r="K37" s="2"/>
      <c r="L37" s="2"/>
      <c r="M37" s="2"/>
      <c r="N37" s="2"/>
      <c r="O37" s="2"/>
    </row>
    <row r="38" spans="1:15">
      <c r="A38" s="2">
        <v>11</v>
      </c>
      <c r="B38" s="3">
        <v>8.9932049999999997</v>
      </c>
      <c r="C38" s="3">
        <v>15.508191</v>
      </c>
      <c r="D38" s="3">
        <f>B38/$B$27</f>
        <v>6.3018625668191178E-2</v>
      </c>
      <c r="E38" s="3">
        <f>C38/$C$27</f>
        <v>7.8191854754590132E-2</v>
      </c>
      <c r="F38" s="3">
        <f>AVERAGE(D38:E38)</f>
        <v>7.0605240211390655E-2</v>
      </c>
      <c r="G38" s="4"/>
      <c r="H38" s="2"/>
      <c r="I38" s="2"/>
      <c r="J38" s="2"/>
      <c r="K38" s="2"/>
      <c r="L38" s="2"/>
      <c r="M38" s="2"/>
      <c r="N38" s="2"/>
      <c r="O38" s="2"/>
    </row>
    <row r="39" spans="1:15">
      <c r="A39" s="2">
        <v>12</v>
      </c>
      <c r="B39" s="3">
        <v>4.2815820000000002</v>
      </c>
      <c r="C39" s="3">
        <v>21.356473000000001</v>
      </c>
      <c r="D39" s="3">
        <f>B39/$B$27</f>
        <v>3.000258676697188E-2</v>
      </c>
      <c r="E39" s="3">
        <f>C39/$C$27</f>
        <v>0.10767872506124833</v>
      </c>
      <c r="F39" s="3">
        <f>AVERAGE(D39:E39)</f>
        <v>6.8840655914110108E-2</v>
      </c>
      <c r="G39" s="4"/>
      <c r="H39" s="2"/>
      <c r="I39" s="2"/>
      <c r="J39" s="2"/>
      <c r="K39" s="2"/>
      <c r="L39" s="2"/>
      <c r="M39" s="2"/>
      <c r="N39" s="2"/>
      <c r="O39" s="2"/>
    </row>
    <row r="40" spans="1:15">
      <c r="A40" s="2">
        <v>13</v>
      </c>
      <c r="B40" s="3">
        <v>2.302082</v>
      </c>
      <c r="C40" s="3">
        <v>15.368736999999999</v>
      </c>
      <c r="D40" s="3">
        <f>B40/$B$27</f>
        <v>1.6131517497430661E-2</v>
      </c>
      <c r="E40" s="3">
        <f>C40/$C$27</f>
        <v>7.7488731681567183E-2</v>
      </c>
      <c r="F40" s="3">
        <f>AVERAGE(D40:E40)</f>
        <v>4.6810124589498923E-2</v>
      </c>
      <c r="G40" s="4"/>
      <c r="H40" s="2"/>
      <c r="I40" s="2"/>
      <c r="J40" s="2"/>
      <c r="K40" s="2"/>
      <c r="L40" s="2"/>
      <c r="M40" s="2"/>
      <c r="N40" s="2"/>
      <c r="O40" s="2"/>
    </row>
    <row r="41" spans="1:15">
      <c r="A41" s="2">
        <v>14</v>
      </c>
      <c r="B41" s="3">
        <v>3.202372</v>
      </c>
      <c r="C41" s="3">
        <v>3.9991449999999999</v>
      </c>
      <c r="D41" s="3">
        <f>B41/$B$27</f>
        <v>2.2440173699843018E-2</v>
      </c>
      <c r="E41" s="3">
        <f>C41/$C$27</f>
        <v>2.0163574525394051E-2</v>
      </c>
      <c r="F41" s="3">
        <f>AVERAGE(D41:E41)</f>
        <v>2.1301874112618534E-2</v>
      </c>
      <c r="G41" s="4"/>
      <c r="H41" s="2"/>
      <c r="I41" s="2"/>
      <c r="J41" s="2"/>
      <c r="K41" s="2"/>
      <c r="L41" s="2"/>
      <c r="M41" s="2"/>
      <c r="N41" s="2"/>
      <c r="O41" s="2"/>
    </row>
    <row r="42" spans="1:15">
      <c r="A42" s="2">
        <v>15</v>
      </c>
      <c r="B42" s="3">
        <v>1.629038</v>
      </c>
      <c r="C42" s="3">
        <v>1.9375960000000001</v>
      </c>
      <c r="D42" s="3">
        <f>B42/$B$27</f>
        <v>1.1415255842745588E-2</v>
      </c>
      <c r="E42" s="3">
        <f>C42/$C$27</f>
        <v>9.7693035251548571E-3</v>
      </c>
      <c r="F42" s="3">
        <f>AVERAGE(D42:E42)</f>
        <v>1.0592279683950222E-2</v>
      </c>
      <c r="G42" s="4"/>
      <c r="H42" s="2"/>
      <c r="I42" s="2"/>
      <c r="J42" s="2"/>
      <c r="K42" s="2"/>
      <c r="L42" s="2"/>
      <c r="M42" s="2"/>
      <c r="N42" s="2"/>
      <c r="O42" s="2"/>
    </row>
    <row r="43" spans="1:15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</row>
    <row r="44" spans="1:1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</row>
    <row r="45" spans="1:15">
      <c r="A45" s="2" t="s">
        <v>0</v>
      </c>
      <c r="B45" s="2"/>
      <c r="C45" s="2"/>
      <c r="D45" s="3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</row>
  </sheetData>
  <mergeCells count="15">
    <mergeCell ref="A24:G24"/>
    <mergeCell ref="B25:C25"/>
    <mergeCell ref="D25:E25"/>
    <mergeCell ref="F25:F26"/>
    <mergeCell ref="G25:G26"/>
    <mergeCell ref="A1:G1"/>
    <mergeCell ref="I1:O1"/>
    <mergeCell ref="B2:C2"/>
    <mergeCell ref="D2:E2"/>
    <mergeCell ref="F2:F3"/>
    <mergeCell ref="G2:G3"/>
    <mergeCell ref="J2:K2"/>
    <mergeCell ref="L2:M2"/>
    <mergeCell ref="N2:N3"/>
    <mergeCell ref="O2:O3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1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thery</dc:creator>
  <cp:lastModifiedBy>manuel thery</cp:lastModifiedBy>
  <dcterms:created xsi:type="dcterms:W3CDTF">2020-12-09T13:18:20Z</dcterms:created>
  <dcterms:modified xsi:type="dcterms:W3CDTF">2020-12-09T13:18:59Z</dcterms:modified>
</cp:coreProperties>
</file>